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ensitometric analysis" sheetId="1" state="visible" r:id="rId2"/>
    <sheet name="Luciferase reporter assay" sheetId="2" state="visible" r:id="rId3"/>
    <sheet name="IFA coun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36">
  <si>
    <t xml:space="preserve">AREA OF RIG-I BANDS</t>
  </si>
  <si>
    <t xml:space="preserve">SAMPLES</t>
  </si>
  <si>
    <t xml:space="preserve">EXP. 1</t>
  </si>
  <si>
    <t xml:space="preserve">EXP. 2</t>
  </si>
  <si>
    <t xml:space="preserve">EXP. 3</t>
  </si>
  <si>
    <t xml:space="preserve">MEAN</t>
  </si>
  <si>
    <t xml:space="preserve">FOLD INCREASE/DECREASE</t>
  </si>
  <si>
    <t xml:space="preserve">SD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IG-I) </t>
    </r>
  </si>
  <si>
    <t xml:space="preserve">RIG-I</t>
  </si>
  <si>
    <t xml:space="preserve">RIG-I + wt-NSs</t>
  </si>
  <si>
    <r>
      <rPr>
        <sz val="10"/>
        <color rgb="FF000000"/>
        <rFont val="Times New Roman"/>
        <family val="1"/>
      </rPr>
      <t xml:space="preserve">RIG-I + 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N-NSs </t>
    </r>
  </si>
  <si>
    <r>
      <rPr>
        <sz val="10"/>
        <color rgb="FF000000"/>
        <rFont val="Times New Roman"/>
        <family val="1"/>
      </rPr>
      <t xml:space="preserve">RIG-I +</t>
    </r>
    <r>
      <rPr>
        <sz val="10"/>
        <color rgb="FF000000"/>
        <rFont val="Symbol"/>
        <family val="1"/>
        <charset val="2"/>
      </rPr>
      <t xml:space="preserve"> D</t>
    </r>
    <r>
      <rPr>
        <sz val="10"/>
        <color rgb="FF000000"/>
        <rFont val="Times New Roman"/>
        <family val="1"/>
      </rPr>
      <t xml:space="preserve">C-NSs  </t>
    </r>
  </si>
  <si>
    <t xml:space="preserve">AREA OF ACTIN BANDS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IG-I)</t>
    </r>
  </si>
  <si>
    <r>
      <rPr>
        <sz val="10"/>
        <color rgb="FF000000"/>
        <rFont val="Times New Roman"/>
        <family val="1"/>
      </rPr>
      <t xml:space="preserve">RIG-I + 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N-NSs</t>
    </r>
    <r>
      <rPr>
        <sz val="11"/>
        <color rgb="FF000000"/>
        <rFont val="Calibri"/>
        <family val="2"/>
      </rPr>
      <t xml:space="preserve"> </t>
    </r>
  </si>
  <si>
    <t xml:space="preserve"> </t>
  </si>
  <si>
    <t xml:space="preserve">AREA OF p53 BANDS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p53) </t>
    </r>
  </si>
  <si>
    <t xml:space="preserve">p53</t>
  </si>
  <si>
    <t xml:space="preserve">p53 + wt-NSs</t>
  </si>
  <si>
    <t xml:space="preserve">LUCIFERASE FOLD INDUCTION</t>
  </si>
  <si>
    <t xml:space="preserve">p VALUE     (sample vs. RIG-I)</t>
  </si>
  <si>
    <t xml:space="preserve"> Mock </t>
  </si>
  <si>
    <t xml:space="preserve"> RIG-I </t>
  </si>
  <si>
    <t xml:space="preserve"> RIG-I + wt-NSs </t>
  </si>
  <si>
    <r>
      <rPr>
        <sz val="10"/>
        <color rgb="FF000000"/>
        <rFont val="Times New Roman"/>
        <family val="1"/>
      </rPr>
      <t xml:space="preserve"> RIG-I +</t>
    </r>
    <r>
      <rPr>
        <sz val="10"/>
        <color rgb="FF000000"/>
        <rFont val="Symbol"/>
        <family val="1"/>
        <charset val="2"/>
      </rPr>
      <t xml:space="preserve"> D</t>
    </r>
    <r>
      <rPr>
        <sz val="10"/>
        <color rgb="FF000000"/>
        <rFont val="Times New Roman"/>
        <family val="1"/>
      </rPr>
      <t xml:space="preserve">N-NSs  </t>
    </r>
  </si>
  <si>
    <r>
      <rPr>
        <sz val="10"/>
        <color rgb="FF000000"/>
        <rFont val="Times New Roman"/>
        <family val="1"/>
      </rPr>
      <t xml:space="preserve"> RIG-I +</t>
    </r>
    <r>
      <rPr>
        <sz val="10"/>
        <color rgb="FF000000"/>
        <rFont val="Symbol"/>
        <family val="1"/>
        <charset val="2"/>
      </rPr>
      <t xml:space="preserve"> D</t>
    </r>
    <r>
      <rPr>
        <sz val="10"/>
        <color rgb="FF000000"/>
        <rFont val="Times New Roman"/>
        <family val="1"/>
      </rPr>
      <t xml:space="preserve">C-NSs  </t>
    </r>
  </si>
  <si>
    <t xml:space="preserve">p53 COUNTS</t>
  </si>
  <si>
    <t xml:space="preserve">SAMPLES </t>
  </si>
  <si>
    <t xml:space="preserve">MEAN % of p53 POSITIVE CELLS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 VALUE  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p53)</t>
    </r>
  </si>
  <si>
    <t xml:space="preserve">TOTAL CELLS</t>
  </si>
  <si>
    <r>
      <rPr>
        <sz val="10"/>
        <color rgb="FF000000"/>
        <rFont val="Times New Roman"/>
        <family val="1"/>
      </rPr>
      <t xml:space="preserve">30000 </t>
    </r>
    <r>
      <rPr>
        <sz val="10"/>
        <color rgb="FF000000"/>
        <rFont val="Calibri"/>
        <family val="2"/>
      </rPr>
      <t xml:space="preserve">±</t>
    </r>
    <r>
      <rPr>
        <sz val="10"/>
        <color rgb="FF000000"/>
        <rFont val="Times New Roman"/>
        <family val="1"/>
      </rPr>
      <t xml:space="preserve"> 5000</t>
    </r>
  </si>
  <si>
    <t xml:space="preserve">30000 ± 5000</t>
  </si>
  <si>
    <t xml:space="preserve">NSs COUNT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0"/>
    <numFmt numFmtId="167" formatCode="#,##0"/>
    <numFmt numFmtId="168" formatCode="0.00"/>
    <numFmt numFmtId="169" formatCode="0.000000000"/>
    <numFmt numFmtId="170" formatCode="0.000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Symbol"/>
      <family val="1"/>
      <charset val="2"/>
    </font>
    <font>
      <sz val="10"/>
      <color rgb="FF000000"/>
      <name val="Symbol"/>
      <family val="1"/>
      <charset val="2"/>
    </font>
    <font>
      <sz val="11"/>
      <color rgb="FF000000"/>
      <name val="Times New Roman"/>
      <family val="1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33.56"/>
    <col collapsed="false" customWidth="true" hidden="false" outlineLevel="0" max="2" min="2" style="1" width="15.99"/>
    <col collapsed="false" customWidth="true" hidden="false" outlineLevel="0" max="3" min="3" style="1" width="12.42"/>
    <col collapsed="false" customWidth="true" hidden="false" outlineLevel="0" max="4" min="4" style="1" width="11.28"/>
    <col collapsed="false" customWidth="true" hidden="false" outlineLevel="0" max="5" min="5" style="1" width="12.42"/>
    <col collapsed="false" customWidth="true" hidden="false" outlineLevel="0" max="6" min="6" style="1" width="10.56"/>
    <col collapsed="false" customWidth="true" hidden="false" outlineLevel="0" max="7" min="7" style="1" width="25.56"/>
    <col collapsed="false" customWidth="true" hidden="false" outlineLevel="0" max="8" min="8" style="1" width="8.28"/>
    <col collapsed="false" customWidth="true" hidden="false" outlineLevel="0" max="9" min="9" style="1" width="15.99"/>
    <col collapsed="false" customWidth="true" hidden="false" outlineLevel="0" max="10" min="10" style="1" width="9.85"/>
    <col collapsed="false" customWidth="true" hidden="false" outlineLevel="0" max="12" min="11" style="1" width="11.28"/>
    <col collapsed="false" customWidth="true" hidden="false" outlineLevel="0" max="13" min="13" style="1" width="9.56"/>
    <col collapsed="false" customWidth="false" hidden="false" outlineLevel="0" max="257" min="14" style="1" width="9.14"/>
  </cols>
  <sheetData>
    <row r="3" customFormat="false" ht="16.5" hidden="false" customHeight="true" outlineLevel="0" collapsed="false">
      <c r="C3" s="2"/>
      <c r="J3" s="3"/>
      <c r="K3" s="3"/>
      <c r="L3" s="3"/>
    </row>
    <row r="4" s="11" customFormat="true" ht="27" hidden="false" customHeight="false" outlineLevel="0" collapsed="false">
      <c r="A4" s="4" t="s">
        <v>0</v>
      </c>
      <c r="B4" s="5" t="s">
        <v>1</v>
      </c>
      <c r="C4" s="5" t="s">
        <v>2</v>
      </c>
      <c r="D4" s="6" t="s">
        <v>3</v>
      </c>
      <c r="E4" s="5" t="s">
        <v>4</v>
      </c>
      <c r="F4" s="5" t="s">
        <v>5</v>
      </c>
      <c r="G4" s="7" t="s">
        <v>6</v>
      </c>
      <c r="H4" s="7" t="s">
        <v>7</v>
      </c>
      <c r="I4" s="8" t="s">
        <v>8</v>
      </c>
      <c r="J4" s="9"/>
      <c r="K4" s="9"/>
      <c r="L4" s="10"/>
    </row>
    <row r="5" customFormat="false" ht="15.75" hidden="false" customHeight="false" outlineLevel="0" collapsed="false">
      <c r="B5" s="12" t="s">
        <v>9</v>
      </c>
      <c r="C5" s="13" t="n">
        <v>28704.53</v>
      </c>
      <c r="D5" s="14" t="n">
        <v>25559.752</v>
      </c>
      <c r="E5" s="13" t="n">
        <v>30133.723</v>
      </c>
      <c r="F5" s="13" t="n">
        <f aca="false">AVERAGE(C5:E5)</f>
        <v>28132.6683333333</v>
      </c>
      <c r="G5" s="15" t="n">
        <f aca="false">F5/28132.668</f>
        <v>1.00000001184862</v>
      </c>
      <c r="H5" s="15" t="n">
        <f aca="false">STDEV(C5:E5,C5:E5)</f>
        <v>2092.95427595776</v>
      </c>
      <c r="I5" s="16"/>
      <c r="J5" s="17"/>
      <c r="K5" s="17"/>
      <c r="L5" s="3"/>
    </row>
    <row r="6" customFormat="false" ht="15.75" hidden="false" customHeight="false" outlineLevel="0" collapsed="false">
      <c r="B6" s="12" t="s">
        <v>10</v>
      </c>
      <c r="C6" s="13" t="n">
        <v>4702.803</v>
      </c>
      <c r="D6" s="14" t="n">
        <v>1350.234</v>
      </c>
      <c r="E6" s="13" t="n">
        <v>4543.267</v>
      </c>
      <c r="F6" s="13" t="n">
        <f aca="false">AVERAGE(C6:E6)</f>
        <v>3532.10133333333</v>
      </c>
      <c r="G6" s="15" t="n">
        <f aca="false">F6/28132.668</f>
        <v>0.125551594798379</v>
      </c>
      <c r="H6" s="15" t="n">
        <f aca="false">STDEV(C6:E6,C6:E6)</f>
        <v>1691.5724587553</v>
      </c>
      <c r="I6" s="16" t="n">
        <v>0.000144</v>
      </c>
      <c r="J6" s="17"/>
      <c r="K6" s="17"/>
    </row>
    <row r="7" customFormat="false" ht="15.75" hidden="false" customHeight="false" outlineLevel="0" collapsed="false">
      <c r="B7" s="12" t="s">
        <v>11</v>
      </c>
      <c r="C7" s="13" t="n">
        <v>21454.838</v>
      </c>
      <c r="D7" s="13" t="n">
        <v>33341.338</v>
      </c>
      <c r="E7" s="13" t="n">
        <v>40600.515</v>
      </c>
      <c r="F7" s="13" t="n">
        <f aca="false">AVERAGE(C7:E7)</f>
        <v>31798.897</v>
      </c>
      <c r="G7" s="15" t="n">
        <f aca="false">F7/28132.668</f>
        <v>1.13031927864076</v>
      </c>
      <c r="H7" s="15" t="n">
        <f aca="false">STDEV(C7:E7,C7:E7)</f>
        <v>8645.16420322682</v>
      </c>
      <c r="I7" s="16" t="n">
        <v>0.557854</v>
      </c>
      <c r="J7" s="17"/>
      <c r="K7" s="17"/>
    </row>
    <row r="8" customFormat="false" ht="15.75" hidden="false" customHeight="false" outlineLevel="0" collapsed="false">
      <c r="B8" s="18" t="s">
        <v>12</v>
      </c>
      <c r="C8" s="19" t="n">
        <v>17241.368</v>
      </c>
      <c r="D8" s="19" t="n">
        <v>25438.033</v>
      </c>
      <c r="E8" s="19" t="n">
        <v>24531.305</v>
      </c>
      <c r="F8" s="19" t="n">
        <f aca="false">AVERAGE(C8:E8)</f>
        <v>22403.5686666667</v>
      </c>
      <c r="G8" s="15" t="n">
        <f aca="false">F8/28132.668</f>
        <v>0.796354212357913</v>
      </c>
      <c r="H8" s="19" t="n">
        <f aca="false">STDEV(C8:E8,C8:E8)</f>
        <v>4019.13181756422</v>
      </c>
      <c r="I8" s="20" t="n">
        <v>0.70822</v>
      </c>
      <c r="J8" s="17"/>
      <c r="K8" s="17"/>
    </row>
    <row r="10" customFormat="false" ht="27" hidden="false" customHeight="false" outlineLevel="0" collapsed="false">
      <c r="A10" s="4" t="s">
        <v>13</v>
      </c>
      <c r="B10" s="5" t="s">
        <v>1</v>
      </c>
      <c r="C10" s="5" t="s">
        <v>2</v>
      </c>
      <c r="D10" s="6" t="s">
        <v>3</v>
      </c>
      <c r="E10" s="5" t="s">
        <v>4</v>
      </c>
      <c r="F10" s="21" t="s">
        <v>5</v>
      </c>
      <c r="G10" s="7" t="s">
        <v>6</v>
      </c>
      <c r="H10" s="21" t="s">
        <v>7</v>
      </c>
      <c r="I10" s="8" t="s">
        <v>14</v>
      </c>
      <c r="J10" s="22"/>
    </row>
    <row r="11" customFormat="false" ht="15.75" hidden="false" customHeight="false" outlineLevel="0" collapsed="false">
      <c r="B11" s="12" t="s">
        <v>9</v>
      </c>
      <c r="C11" s="13" t="n">
        <v>29244.803</v>
      </c>
      <c r="D11" s="13" t="n">
        <v>17363.782</v>
      </c>
      <c r="E11" s="13" t="n">
        <v>26078.853</v>
      </c>
      <c r="F11" s="13" t="n">
        <f aca="false">AVERAGE(C11:E11)</f>
        <v>24229.146</v>
      </c>
      <c r="G11" s="13" t="n">
        <f aca="false">F11/24229.146</f>
        <v>1</v>
      </c>
      <c r="H11" s="13" t="n">
        <f aca="false">STDEV(C11:E11,C11:E11)</f>
        <v>5503.14288311667</v>
      </c>
      <c r="I11" s="16"/>
      <c r="J11" s="22"/>
      <c r="L11" s="23"/>
    </row>
    <row r="12" customFormat="false" ht="15.75" hidden="false" customHeight="false" outlineLevel="0" collapsed="false">
      <c r="B12" s="12" t="s">
        <v>10</v>
      </c>
      <c r="C12" s="13" t="n">
        <v>25158.803</v>
      </c>
      <c r="D12" s="13" t="n">
        <v>15805.368</v>
      </c>
      <c r="E12" s="13" t="n">
        <v>22861.731</v>
      </c>
      <c r="F12" s="13" t="n">
        <f aca="false">AVERAGE(C12:E12)</f>
        <v>21275.3006666667</v>
      </c>
      <c r="G12" s="13" t="n">
        <f aca="false">F12/24229.146</f>
        <v>0.878087104954779</v>
      </c>
      <c r="H12" s="13" t="n">
        <f aca="false">STDEV(C13:E13,C13:E13)</f>
        <v>5124.122857866</v>
      </c>
      <c r="I12" s="16" t="n">
        <v>0.550598</v>
      </c>
      <c r="J12" s="3"/>
    </row>
    <row r="13" customFormat="false" ht="15.75" hidden="false" customHeight="false" outlineLevel="0" collapsed="false">
      <c r="B13" s="12" t="s">
        <v>15</v>
      </c>
      <c r="C13" s="13" t="n">
        <v>35076.56</v>
      </c>
      <c r="D13" s="13" t="n">
        <v>24057.953</v>
      </c>
      <c r="E13" s="13" t="n">
        <v>32288.489</v>
      </c>
      <c r="F13" s="13" t="n">
        <f aca="false">AVERAGE(C13:E13)</f>
        <v>30474.334</v>
      </c>
      <c r="G13" s="13" t="n">
        <f aca="false">F13/24229.146</f>
        <v>1.25775518460287</v>
      </c>
      <c r="H13" s="13" t="n">
        <f aca="false">STDEV(C12:E12,C12:E12)</f>
        <v>4359.74838509713</v>
      </c>
      <c r="I13" s="16" t="n">
        <v>0.266904</v>
      </c>
      <c r="J13" s="17"/>
      <c r="K13" s="1" t="s">
        <v>16</v>
      </c>
    </row>
    <row r="14" customFormat="false" ht="15.75" hidden="false" customHeight="false" outlineLevel="0" collapsed="false">
      <c r="B14" s="18" t="s">
        <v>12</v>
      </c>
      <c r="C14" s="20" t="n">
        <v>18861.317</v>
      </c>
      <c r="D14" s="20" t="n">
        <v>17065.439</v>
      </c>
      <c r="E14" s="20" t="n">
        <v>27869.246</v>
      </c>
      <c r="F14" s="20" t="n">
        <f aca="false">AVERAGE(C14:E14)</f>
        <v>21265.334</v>
      </c>
      <c r="G14" s="13" t="n">
        <f aca="false">F14/24229.146</f>
        <v>0.877675754646903</v>
      </c>
      <c r="H14" s="20" t="n">
        <f aca="false">STDEV(C13:E13,C13:E13)</f>
        <v>5124.122857866</v>
      </c>
      <c r="I14" s="20" t="n">
        <v>0.819685</v>
      </c>
      <c r="J14" s="17"/>
    </row>
    <row r="15" customFormat="false" ht="15.75" hidden="false" customHeight="false" outlineLevel="0" collapsed="false">
      <c r="B15" s="24"/>
      <c r="C15" s="25"/>
      <c r="D15" s="25"/>
      <c r="E15" s="25"/>
      <c r="F15" s="25"/>
      <c r="G15" s="25"/>
      <c r="H15" s="25"/>
      <c r="I15" s="25"/>
      <c r="J15" s="17"/>
    </row>
    <row r="16" customFormat="false" ht="15.75" hidden="false" customHeight="false" outlineLevel="0" collapsed="false">
      <c r="B16" s="24"/>
      <c r="C16" s="25"/>
      <c r="D16" s="25"/>
      <c r="E16" s="25"/>
      <c r="F16" s="25"/>
      <c r="G16" s="25"/>
      <c r="H16" s="25"/>
      <c r="I16" s="25"/>
      <c r="J16" s="17"/>
    </row>
    <row r="17" customFormat="false" ht="15.75" hidden="false" customHeight="false" outlineLevel="0" collapsed="false">
      <c r="B17" s="24"/>
      <c r="C17" s="25"/>
      <c r="D17" s="25"/>
      <c r="E17" s="25"/>
      <c r="F17" s="25"/>
      <c r="G17" s="25"/>
      <c r="H17" s="25"/>
      <c r="I17" s="25"/>
      <c r="J17" s="17"/>
      <c r="L17" s="23"/>
    </row>
    <row r="18" customFormat="false" ht="15.75" hidden="false" customHeight="false" outlineLevel="0" collapsed="false">
      <c r="B18" s="24"/>
      <c r="C18" s="25"/>
      <c r="D18" s="25"/>
      <c r="E18" s="25"/>
      <c r="F18" s="25"/>
      <c r="G18" s="25"/>
      <c r="H18" s="25"/>
      <c r="I18" s="25"/>
      <c r="J18" s="17"/>
      <c r="L18" s="23"/>
    </row>
    <row r="19" customFormat="false" ht="15.75" hidden="false" customHeight="false" outlineLevel="0" collapsed="false">
      <c r="C19" s="23"/>
      <c r="D19" s="23"/>
      <c r="E19" s="23"/>
      <c r="H19" s="17"/>
      <c r="I19" s="17"/>
      <c r="J19" s="17"/>
    </row>
    <row r="20" customFormat="false" ht="27" hidden="false" customHeight="false" outlineLevel="0" collapsed="false">
      <c r="A20" s="4" t="s">
        <v>17</v>
      </c>
      <c r="B20" s="5" t="s">
        <v>1</v>
      </c>
      <c r="C20" s="5" t="s">
        <v>2</v>
      </c>
      <c r="D20" s="6" t="s">
        <v>3</v>
      </c>
      <c r="E20" s="5" t="s">
        <v>4</v>
      </c>
      <c r="F20" s="5" t="s">
        <v>5</v>
      </c>
      <c r="G20" s="7" t="s">
        <v>6</v>
      </c>
      <c r="H20" s="7" t="s">
        <v>7</v>
      </c>
      <c r="I20" s="8" t="s">
        <v>18</v>
      </c>
      <c r="J20" s="17"/>
    </row>
    <row r="21" customFormat="false" ht="15.75" hidden="false" customHeight="false" outlineLevel="0" collapsed="false">
      <c r="B21" s="12" t="s">
        <v>19</v>
      </c>
      <c r="C21" s="13" t="n">
        <v>29482.945</v>
      </c>
      <c r="D21" s="14" t="n">
        <v>31281.865</v>
      </c>
      <c r="E21" s="13" t="n">
        <v>28236.844</v>
      </c>
      <c r="F21" s="19" t="n">
        <f aca="false">AVERAGE(C21:E21)</f>
        <v>29667.218</v>
      </c>
      <c r="G21" s="19" t="n">
        <f aca="false">F21/29667.218</f>
        <v>1</v>
      </c>
      <c r="H21" s="20" t="n">
        <f aca="false">STDEV(C21:E21,C20:E20)</f>
        <v>1530.85127511036</v>
      </c>
      <c r="I21" s="16"/>
    </row>
    <row r="22" customFormat="false" ht="15.75" hidden="false" customHeight="false" outlineLevel="0" collapsed="false">
      <c r="B22" s="12" t="s">
        <v>20</v>
      </c>
      <c r="C22" s="13" t="n">
        <v>25669.257</v>
      </c>
      <c r="D22" s="14" t="n">
        <v>29407.865</v>
      </c>
      <c r="E22" s="13" t="n">
        <v>26640.874</v>
      </c>
      <c r="F22" s="19" t="n">
        <f aca="false">AVERAGE(C22:E22)</f>
        <v>27239.332</v>
      </c>
      <c r="G22" s="19" t="n">
        <f aca="false">F22/29667.218</f>
        <v>0.918162666954482</v>
      </c>
      <c r="H22" s="20" t="n">
        <f aca="false">STDEV(C22:E22,C21:E21)</f>
        <v>2052.061390504</v>
      </c>
      <c r="I22" s="16" t="n">
        <v>0.164022</v>
      </c>
      <c r="K22" s="23"/>
    </row>
    <row r="23" customFormat="false" ht="15.75" hidden="false" customHeight="false" outlineLevel="0" collapsed="false">
      <c r="E23" s="23"/>
      <c r="K23" s="23"/>
    </row>
    <row r="27" customFormat="false" ht="15.75" hidden="false" customHeight="false" outlineLevel="0" collapsed="false">
      <c r="L27" s="23"/>
    </row>
    <row r="28" customFormat="false" ht="15.75" hidden="false" customHeight="false" outlineLevel="0" collapsed="false">
      <c r="L28" s="23"/>
    </row>
    <row r="29" customFormat="false" ht="15.75" hidden="false" customHeight="false" outlineLevel="0" collapsed="false">
      <c r="J29" s="26"/>
      <c r="L29" s="23"/>
    </row>
    <row r="30" customFormat="false" ht="15.75" hidden="false" customHeight="false" outlineLevel="0" collapsed="false">
      <c r="J30" s="26"/>
      <c r="L30" s="23"/>
    </row>
    <row r="31" customFormat="false" ht="15.75" hidden="false" customHeight="false" outlineLevel="0" collapsed="false">
      <c r="J31" s="26"/>
      <c r="L31" s="23"/>
    </row>
    <row r="32" customFormat="false" ht="15.75" hidden="false" customHeight="false" outlineLevel="0" collapsed="false">
      <c r="L32" s="23"/>
    </row>
    <row r="33" customFormat="false" ht="15.75" hidden="false" customHeight="false" outlineLevel="0" collapsed="false">
      <c r="L33" s="23"/>
    </row>
    <row r="34" customFormat="false" ht="15.75" hidden="false" customHeight="false" outlineLevel="0" collapsed="false">
      <c r="L34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14"/>
    <col collapsed="false" customWidth="true" hidden="false" outlineLevel="0" max="2" min="2" style="0" width="15.28"/>
    <col collapsed="false" customWidth="true" hidden="false" outlineLevel="0" max="6" min="3" style="0" width="6.99"/>
    <col collapsed="false" customWidth="true" hidden="false" outlineLevel="0" max="7" min="7" style="0" width="25.56"/>
    <col collapsed="false" customWidth="true" hidden="false" outlineLevel="0" max="8" min="8" style="0" width="5.99"/>
    <col collapsed="false" customWidth="true" hidden="false" outlineLevel="0" max="9" min="9" style="0" width="15.13"/>
  </cols>
  <sheetData>
    <row r="3" customFormat="false" ht="40.5" hidden="false" customHeight="false" outlineLevel="0" collapsed="false">
      <c r="A3" s="4" t="s">
        <v>21</v>
      </c>
      <c r="B3" s="5" t="s">
        <v>1</v>
      </c>
      <c r="C3" s="5" t="s">
        <v>2</v>
      </c>
      <c r="D3" s="6" t="s">
        <v>3</v>
      </c>
      <c r="E3" s="5" t="s">
        <v>4</v>
      </c>
      <c r="F3" s="5" t="s">
        <v>5</v>
      </c>
      <c r="G3" s="7" t="s">
        <v>6</v>
      </c>
      <c r="H3" s="7" t="s">
        <v>7</v>
      </c>
      <c r="I3" s="8" t="s">
        <v>22</v>
      </c>
    </row>
    <row r="4" customFormat="false" ht="15" hidden="false" customHeight="false" outlineLevel="0" collapsed="false">
      <c r="B4" s="12" t="s">
        <v>23</v>
      </c>
      <c r="C4" s="13" t="n">
        <v>1</v>
      </c>
      <c r="D4" s="14" t="n">
        <v>1</v>
      </c>
      <c r="E4" s="13" t="n">
        <v>1</v>
      </c>
      <c r="F4" s="13" t="n">
        <v>1</v>
      </c>
      <c r="G4" s="15"/>
      <c r="H4" s="15"/>
      <c r="I4" s="16"/>
    </row>
    <row r="5" customFormat="false" ht="15" hidden="false" customHeight="false" outlineLevel="0" collapsed="false">
      <c r="B5" s="12" t="s">
        <v>24</v>
      </c>
      <c r="C5" s="13" t="n">
        <v>35.01</v>
      </c>
      <c r="D5" s="14" t="n">
        <v>40.793</v>
      </c>
      <c r="E5" s="13" t="n">
        <v>34.06</v>
      </c>
      <c r="F5" s="13" t="n">
        <v>36.621</v>
      </c>
      <c r="G5" s="15" t="n">
        <f aca="false">F5/36.621</f>
        <v>1</v>
      </c>
      <c r="H5" s="15" t="n">
        <f aca="false">STDEV(C5:E5)</f>
        <v>3.64414777417162</v>
      </c>
      <c r="I5" s="16"/>
    </row>
    <row r="6" customFormat="false" ht="15" hidden="false" customHeight="false" outlineLevel="0" collapsed="false">
      <c r="B6" s="12" t="s">
        <v>25</v>
      </c>
      <c r="C6" s="13" t="n">
        <v>15.541</v>
      </c>
      <c r="D6" s="13" t="n">
        <v>24.334</v>
      </c>
      <c r="E6" s="13" t="n">
        <v>18.652</v>
      </c>
      <c r="F6" s="13" t="n">
        <v>19.509</v>
      </c>
      <c r="G6" s="15" t="n">
        <f aca="false">F6/36.621</f>
        <v>0.532727123781437</v>
      </c>
      <c r="H6" s="15" t="n">
        <f aca="false">STDEV(C6:E6)</f>
        <v>4.45870485679418</v>
      </c>
      <c r="I6" s="16" t="n">
        <v>0.005</v>
      </c>
    </row>
    <row r="7" customFormat="false" ht="15" hidden="false" customHeight="false" outlineLevel="0" collapsed="false">
      <c r="B7" s="12" t="s">
        <v>26</v>
      </c>
      <c r="C7" s="13" t="n">
        <v>32.12</v>
      </c>
      <c r="D7" s="14" t="n">
        <v>39.81</v>
      </c>
      <c r="E7" s="13" t="n">
        <v>44.79</v>
      </c>
      <c r="F7" s="13" t="n">
        <v>38.907</v>
      </c>
      <c r="G7" s="15" t="n">
        <f aca="false">F7/36.621</f>
        <v>1.06242319980339</v>
      </c>
      <c r="H7" s="15" t="n">
        <f aca="false">STDEV(C7:E7)</f>
        <v>6.38312097122821</v>
      </c>
      <c r="I7" s="16" t="n">
        <v>0.638</v>
      </c>
    </row>
    <row r="8" customFormat="false" ht="15" hidden="false" customHeight="false" outlineLevel="0" collapsed="false">
      <c r="B8" s="18" t="s">
        <v>27</v>
      </c>
      <c r="C8" s="19" t="n">
        <v>34.172</v>
      </c>
      <c r="D8" s="27" t="n">
        <v>43.416</v>
      </c>
      <c r="E8" s="19" t="n">
        <v>35.116</v>
      </c>
      <c r="F8" s="19" t="n">
        <f aca="false">AVERAGE(C8:E8)</f>
        <v>37.568</v>
      </c>
      <c r="G8" s="15" t="n">
        <f aca="false">F8/36.621</f>
        <v>1.0258594795336</v>
      </c>
      <c r="H8" s="28" t="n">
        <f aca="false">STDEV(C8:E8)</f>
        <v>5.08646360450952</v>
      </c>
      <c r="I8" s="20" t="n">
        <v>0.8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6.84"/>
    <col collapsed="false" customWidth="true" hidden="false" outlineLevel="0" max="7" min="7" style="0" width="11.99"/>
    <col collapsed="false" customWidth="true" hidden="false" outlineLevel="0" max="8" min="8" style="0" width="29.28"/>
    <col collapsed="false" customWidth="true" hidden="false" outlineLevel="0" max="9" min="9" style="0" width="11.99"/>
    <col collapsed="false" customWidth="true" hidden="false" outlineLevel="0" max="10" min="10" style="0" width="15.7"/>
    <col collapsed="false" customWidth="true" hidden="false" outlineLevel="0" max="11" min="11" style="0" width="19.85"/>
    <col collapsed="false" customWidth="true" hidden="false" outlineLevel="0" max="12" min="12" style="0" width="17.99"/>
  </cols>
  <sheetData>
    <row r="2" customFormat="false" ht="27" hidden="false" customHeight="false" outlineLevel="0" collapsed="false">
      <c r="A2" s="4" t="s">
        <v>28</v>
      </c>
      <c r="B2" s="29" t="s">
        <v>29</v>
      </c>
      <c r="C2" s="29" t="s">
        <v>2</v>
      </c>
      <c r="D2" s="29" t="s">
        <v>3</v>
      </c>
      <c r="E2" s="29" t="s">
        <v>4</v>
      </c>
      <c r="F2" s="29" t="s">
        <v>5</v>
      </c>
      <c r="G2" s="29" t="s">
        <v>7</v>
      </c>
      <c r="H2" s="29" t="s">
        <v>30</v>
      </c>
      <c r="I2" s="29" t="s">
        <v>7</v>
      </c>
      <c r="J2" s="30" t="s">
        <v>31</v>
      </c>
      <c r="K2" s="31" t="s">
        <v>32</v>
      </c>
    </row>
    <row r="3" customFormat="false" ht="15" hidden="false" customHeight="false" outlineLevel="0" collapsed="false">
      <c r="B3" s="12" t="s">
        <v>19</v>
      </c>
      <c r="C3" s="16" t="n">
        <v>327</v>
      </c>
      <c r="D3" s="16" t="n">
        <v>247</v>
      </c>
      <c r="E3" s="16" t="n">
        <v>273</v>
      </c>
      <c r="F3" s="32" t="n">
        <f aca="false">AVERAGE(C3:E3)</f>
        <v>282.333333333333</v>
      </c>
      <c r="G3" s="32" t="n">
        <f aca="false">STDEV(C3:E3)</f>
        <v>40.8084958474744</v>
      </c>
      <c r="H3" s="13" t="n">
        <v>0.941</v>
      </c>
      <c r="I3" s="33" t="n">
        <v>0.13602831949158</v>
      </c>
      <c r="J3" s="34"/>
      <c r="K3" s="16" t="s">
        <v>33</v>
      </c>
    </row>
    <row r="4" customFormat="false" ht="15" hidden="false" customHeight="false" outlineLevel="0" collapsed="false">
      <c r="B4" s="12" t="s">
        <v>20</v>
      </c>
      <c r="C4" s="16" t="n">
        <v>272</v>
      </c>
      <c r="D4" s="16" t="n">
        <v>183</v>
      </c>
      <c r="E4" s="16" t="n">
        <v>242</v>
      </c>
      <c r="F4" s="32" t="n">
        <f aca="false">AVERAGE(C4:E4)</f>
        <v>232.333333333333</v>
      </c>
      <c r="G4" s="32" t="n">
        <f aca="false">STDEV(C4:E4)</f>
        <v>45.2806065919322</v>
      </c>
      <c r="H4" s="13" t="n">
        <v>0.775</v>
      </c>
      <c r="I4" s="33" t="n">
        <v>0.150935355306441</v>
      </c>
      <c r="J4" s="35" t="n">
        <v>0.228432</v>
      </c>
      <c r="K4" s="16" t="s">
        <v>34</v>
      </c>
    </row>
    <row r="6" customFormat="false" ht="15" hidden="false" customHeight="true" outlineLevel="0" collapsed="false">
      <c r="A6" s="4" t="s">
        <v>35</v>
      </c>
      <c r="B6" s="29" t="s">
        <v>29</v>
      </c>
      <c r="C6" s="29" t="s">
        <v>2</v>
      </c>
      <c r="D6" s="29" t="s">
        <v>3</v>
      </c>
      <c r="E6" s="29" t="s">
        <v>4</v>
      </c>
      <c r="F6" s="29" t="s">
        <v>5</v>
      </c>
      <c r="G6" s="29" t="s">
        <v>7</v>
      </c>
      <c r="H6" s="31" t="s">
        <v>32</v>
      </c>
      <c r="I6" s="36"/>
    </row>
    <row r="7" customFormat="false" ht="15" hidden="false" customHeight="false" outlineLevel="0" collapsed="false">
      <c r="B7" s="12" t="s">
        <v>19</v>
      </c>
      <c r="C7" s="16"/>
      <c r="D7" s="16"/>
      <c r="E7" s="16"/>
      <c r="F7" s="16"/>
      <c r="G7" s="16"/>
      <c r="H7" s="16" t="s">
        <v>34</v>
      </c>
      <c r="I7" s="37"/>
    </row>
    <row r="8" customFormat="false" ht="15" hidden="false" customHeight="false" outlineLevel="0" collapsed="false">
      <c r="B8" s="12" t="s">
        <v>20</v>
      </c>
      <c r="C8" s="16" t="n">
        <v>32</v>
      </c>
      <c r="D8" s="16" t="n">
        <v>27</v>
      </c>
      <c r="E8" s="16" t="n">
        <v>47</v>
      </c>
      <c r="F8" s="32" t="n">
        <f aca="false">AVERAGE(C8:E8)</f>
        <v>35.3333333333333</v>
      </c>
      <c r="G8" s="32" t="n">
        <f aca="false">STDEV(C8:E8)</f>
        <v>10.4083299973307</v>
      </c>
      <c r="H8" s="16" t="s">
        <v>34</v>
      </c>
      <c r="I8" s="37"/>
    </row>
    <row r="9" customFormat="false" ht="15" hidden="false" customHeight="false" outlineLevel="0" collapsed="false">
      <c r="A9" s="0" t="s">
        <v>16</v>
      </c>
    </row>
    <row r="11" customFormat="false" ht="15" hidden="false" customHeight="false" outlineLevel="0" collapsed="false">
      <c r="B11" s="38"/>
      <c r="C11" s="38"/>
      <c r="D11" s="38"/>
      <c r="E11" s="38"/>
      <c r="F11" s="38"/>
      <c r="G11" s="39"/>
    </row>
    <row r="12" customFormat="false" ht="15" hidden="false" customHeight="false" outlineLevel="0" collapsed="false">
      <c r="B12" s="38"/>
      <c r="C12" s="40"/>
      <c r="D12" s="40"/>
      <c r="E12" s="40"/>
      <c r="F12" s="40"/>
      <c r="G12" s="39"/>
    </row>
    <row r="13" customFormat="false" ht="15" hidden="false" customHeight="false" outlineLevel="0" collapsed="false">
      <c r="B13" s="38"/>
      <c r="C13" s="40"/>
      <c r="D13" s="40"/>
      <c r="E13" s="40"/>
      <c r="F13" s="40"/>
      <c r="G13" s="39"/>
    </row>
    <row r="14" customFormat="false" ht="15" hidden="false" customHeight="false" outlineLevel="0" collapsed="false">
      <c r="B14" s="41"/>
      <c r="C14" s="37"/>
      <c r="D14" s="37"/>
      <c r="E14" s="37"/>
      <c r="F14" s="42"/>
    </row>
    <row r="15" customFormat="false" ht="15" hidden="false" customHeight="false" outlineLevel="0" collapsed="false">
      <c r="B15" s="41"/>
      <c r="C15" s="41"/>
      <c r="D15" s="41"/>
      <c r="E15" s="41"/>
      <c r="F15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5T09:24:16Z</dcterms:created>
  <dc:creator>user</dc:creator>
  <dc:description/>
  <dc:language>en-US</dc:language>
  <cp:lastModifiedBy>user</cp:lastModifiedBy>
  <cp:lastPrinted>2019-05-21T11:03:55Z</cp:lastPrinted>
  <dcterms:modified xsi:type="dcterms:W3CDTF">2019-09-25T14:42:03Z</dcterms:modified>
  <cp:revision>0</cp:revision>
  <dc:subject/>
  <dc:title/>
</cp:coreProperties>
</file>